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Minimal data sets/"/>
    </mc:Choice>
  </mc:AlternateContent>
  <xr:revisionPtr revIDLastSave="89" documentId="11_F25DC773A252ABDACC10487371DC6A285BDE58F1" xr6:coauthVersionLast="47" xr6:coauthVersionMax="47" xr10:uidLastSave="{8B7C6070-0547-4FB5-BA8F-3FD1C0199DAD}"/>
  <bookViews>
    <workbookView xWindow="-120" yWindow="-120" windowWidth="29040" windowHeight="15720" xr2:uid="{00000000-000D-0000-FFFF-FFFF00000000}"/>
  </bookViews>
  <sheets>
    <sheet name="Summary" sheetId="2" r:id="rId1"/>
    <sheet name="PSO chromatograph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" l="1"/>
  <c r="K6" i="2"/>
  <c r="K7" i="2"/>
  <c r="K8" i="2"/>
  <c r="K9" i="2"/>
  <c r="K4" i="2"/>
  <c r="J5" i="2"/>
  <c r="J6" i="2"/>
  <c r="J7" i="2"/>
  <c r="J8" i="2"/>
  <c r="J9" i="2"/>
  <c r="J4" i="2"/>
  <c r="I5" i="2"/>
  <c r="I6" i="2"/>
  <c r="I7" i="2"/>
  <c r="I9" i="2"/>
  <c r="H5" i="2"/>
  <c r="H6" i="2"/>
  <c r="H7" i="2"/>
  <c r="H8" i="2"/>
  <c r="I8" i="2" s="1"/>
  <c r="H9" i="2"/>
  <c r="H4" i="2"/>
  <c r="I4" i="2" s="1"/>
  <c r="H10" i="2" l="1"/>
</calcChain>
</file>

<file path=xl/sharedStrings.xml><?xml version="1.0" encoding="utf-8"?>
<sst xmlns="http://schemas.openxmlformats.org/spreadsheetml/2006/main" count="24" uniqueCount="24">
  <si>
    <t>Octanoic (caprylic)</t>
  </si>
  <si>
    <t>Hexadecanoic (Palmitic)</t>
  </si>
  <si>
    <t>Octadecanoic (Stearic)</t>
  </si>
  <si>
    <t>Cis-9-Octadecenoic (Oleic)</t>
  </si>
  <si>
    <t>Cis-9,12-Octadecadienoic (Linoleic)</t>
  </si>
  <si>
    <t>Cis-9,12,15-Octadecatrienoic (Linolenic)</t>
  </si>
  <si>
    <t>Fatty acids</t>
  </si>
  <si>
    <t>Symbol</t>
  </si>
  <si>
    <t>C8:0</t>
  </si>
  <si>
    <t>C16:0</t>
  </si>
  <si>
    <t>C18:0</t>
  </si>
  <si>
    <t>C18:1 n9 cis</t>
  </si>
  <si>
    <t>C18:2 n6 cis</t>
  </si>
  <si>
    <t>C18:3 n3</t>
  </si>
  <si>
    <t>Amount (%)</t>
  </si>
  <si>
    <t>PSO1</t>
  </si>
  <si>
    <t>PSO2</t>
  </si>
  <si>
    <t>PSO3</t>
  </si>
  <si>
    <t>PSO4</t>
  </si>
  <si>
    <t>Mean</t>
  </si>
  <si>
    <t>Median</t>
  </si>
  <si>
    <t>SD</t>
  </si>
  <si>
    <t>SEM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2</xdr:col>
      <xdr:colOff>494400</xdr:colOff>
      <xdr:row>12</xdr:row>
      <xdr:rowOff>14525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1B306B0-4D1E-41E8-C90C-BD8E600755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2913" y="190500"/>
          <a:ext cx="7236444" cy="224075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2</xdr:col>
      <xdr:colOff>494400</xdr:colOff>
      <xdr:row>25</xdr:row>
      <xdr:rowOff>1498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6CDCB94-8CFB-3F25-30E0-4D57B56F1D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2667000"/>
          <a:ext cx="7200000" cy="2245333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1</xdr:row>
      <xdr:rowOff>0</xdr:rowOff>
    </xdr:from>
    <xdr:to>
      <xdr:col>25</xdr:col>
      <xdr:colOff>494400</xdr:colOff>
      <xdr:row>12</xdr:row>
      <xdr:rowOff>1495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FA42DF9-EBEB-6A89-4904-8011E591AE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534400" y="190500"/>
          <a:ext cx="7200000" cy="224500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14</xdr:row>
      <xdr:rowOff>1</xdr:rowOff>
    </xdr:from>
    <xdr:to>
      <xdr:col>25</xdr:col>
      <xdr:colOff>494400</xdr:colOff>
      <xdr:row>25</xdr:row>
      <xdr:rowOff>14628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8EED8CE-9C68-9D8E-851A-5B4DD37DF3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534400" y="2667001"/>
          <a:ext cx="7200000" cy="224177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91F4E-BDBF-47D3-841E-705ABCCBA30B}">
  <dimension ref="B2:K10"/>
  <sheetViews>
    <sheetView tabSelected="1" workbookViewId="0">
      <selection activeCell="B12" sqref="B12"/>
    </sheetView>
  </sheetViews>
  <sheetFormatPr defaultRowHeight="15" x14ac:dyDescent="0.25"/>
  <cols>
    <col min="2" max="2" width="36.85546875" bestFit="1" customWidth="1"/>
    <col min="3" max="3" width="11" bestFit="1" customWidth="1"/>
  </cols>
  <sheetData>
    <row r="2" spans="2:11" x14ac:dyDescent="0.25">
      <c r="B2" s="1"/>
      <c r="C2" s="2"/>
      <c r="D2" s="3" t="s">
        <v>14</v>
      </c>
      <c r="E2" s="3"/>
      <c r="F2" s="3"/>
      <c r="G2" s="3"/>
      <c r="H2" s="22"/>
      <c r="I2" s="22"/>
      <c r="J2" s="22"/>
      <c r="K2" s="23"/>
    </row>
    <row r="3" spans="2:11" x14ac:dyDescent="0.25">
      <c r="B3" s="4" t="s">
        <v>6</v>
      </c>
      <c r="C3" s="5" t="s">
        <v>7</v>
      </c>
      <c r="D3" s="6" t="s">
        <v>15</v>
      </c>
      <c r="E3" s="6" t="s">
        <v>16</v>
      </c>
      <c r="F3" s="6" t="s">
        <v>17</v>
      </c>
      <c r="G3" s="6" t="s">
        <v>18</v>
      </c>
      <c r="H3" s="12" t="s">
        <v>19</v>
      </c>
      <c r="I3" s="12" t="s">
        <v>20</v>
      </c>
      <c r="J3" s="12" t="s">
        <v>21</v>
      </c>
      <c r="K3" s="13" t="s">
        <v>22</v>
      </c>
    </row>
    <row r="4" spans="2:11" x14ac:dyDescent="0.25">
      <c r="B4" s="7" t="s">
        <v>0</v>
      </c>
      <c r="C4" s="8" t="s">
        <v>8</v>
      </c>
      <c r="D4" s="9">
        <v>4.5555677012325359E-2</v>
      </c>
      <c r="E4" s="9">
        <v>0.11880605022492205</v>
      </c>
      <c r="F4" s="9">
        <v>0</v>
      </c>
      <c r="G4" s="9">
        <v>0</v>
      </c>
      <c r="H4" s="14">
        <f>AVERAGE(D4:G4)</f>
        <v>4.109043180931185E-2</v>
      </c>
      <c r="I4" s="15">
        <f>MEDIAN(D4:H4)</f>
        <v>4.109043180931185E-2</v>
      </c>
      <c r="J4" s="16">
        <f>_xlfn.STDEV.S(D4:G4)</f>
        <v>5.6084766003479593E-2</v>
      </c>
      <c r="K4" s="17">
        <f>_xlfn.STDEV.S(D4:G4)/SQRT(COUNT(D4:G4))</f>
        <v>2.8042383001739796E-2</v>
      </c>
    </row>
    <row r="5" spans="2:11" x14ac:dyDescent="0.25">
      <c r="B5" s="7" t="s">
        <v>1</v>
      </c>
      <c r="C5" s="8" t="s">
        <v>9</v>
      </c>
      <c r="D5" s="9">
        <v>7.505519176099571</v>
      </c>
      <c r="E5" s="9">
        <v>8.3315838462912755</v>
      </c>
      <c r="F5" s="9">
        <v>7.2912151184269138</v>
      </c>
      <c r="G5" s="9">
        <v>7.3469110409449501</v>
      </c>
      <c r="H5" s="14">
        <f t="shared" ref="H5:H9" si="0">AVERAGE(D5:G5)</f>
        <v>7.6188072954406776</v>
      </c>
      <c r="I5" s="15">
        <f t="shared" ref="I5:I9" si="1">MEDIAN(D5:H5)</f>
        <v>7.505519176099571</v>
      </c>
      <c r="J5" s="16">
        <f t="shared" ref="J5:J9" si="2">_xlfn.STDEV.S(D5:G5)</f>
        <v>0.48377984561704035</v>
      </c>
      <c r="K5" s="17">
        <f t="shared" ref="K5:K9" si="3">_xlfn.STDEV.S(D5:G5)/SQRT(COUNT(D5:G5))</f>
        <v>0.24188992280852017</v>
      </c>
    </row>
    <row r="6" spans="2:11" x14ac:dyDescent="0.25">
      <c r="B6" s="7" t="s">
        <v>2</v>
      </c>
      <c r="C6" s="8" t="s">
        <v>10</v>
      </c>
      <c r="D6" s="9">
        <v>2.2956974164185167</v>
      </c>
      <c r="E6" s="9">
        <v>2.3958648964222844</v>
      </c>
      <c r="F6" s="9">
        <v>2.2615973225367054</v>
      </c>
      <c r="G6" s="9">
        <v>2.2810727597051486</v>
      </c>
      <c r="H6" s="14">
        <f t="shared" si="0"/>
        <v>2.3085580987706638</v>
      </c>
      <c r="I6" s="15">
        <f t="shared" si="1"/>
        <v>2.2956974164185167</v>
      </c>
      <c r="J6" s="16">
        <f t="shared" si="2"/>
        <v>5.9857142249376001E-2</v>
      </c>
      <c r="K6" s="17">
        <f t="shared" si="3"/>
        <v>2.9928571124688001E-2</v>
      </c>
    </row>
    <row r="7" spans="2:11" x14ac:dyDescent="0.25">
      <c r="B7" s="7" t="s">
        <v>3</v>
      </c>
      <c r="C7" s="8" t="s">
        <v>11</v>
      </c>
      <c r="D7" s="9">
        <v>11.252303412471701</v>
      </c>
      <c r="E7" s="9">
        <v>5.4669039377654052</v>
      </c>
      <c r="F7" s="9">
        <v>10.954168158235492</v>
      </c>
      <c r="G7" s="9">
        <v>10.959835427389121</v>
      </c>
      <c r="H7" s="14">
        <f t="shared" si="0"/>
        <v>9.6583027339654297</v>
      </c>
      <c r="I7" s="15">
        <f t="shared" si="1"/>
        <v>10.954168158235492</v>
      </c>
      <c r="J7" s="16">
        <f t="shared" si="2"/>
        <v>2.7977322114964722</v>
      </c>
      <c r="K7" s="17">
        <f t="shared" si="3"/>
        <v>1.3988661057482361</v>
      </c>
    </row>
    <row r="8" spans="2:11" x14ac:dyDescent="0.25">
      <c r="B8" s="7" t="s">
        <v>4</v>
      </c>
      <c r="C8" s="8" t="s">
        <v>12</v>
      </c>
      <c r="D8" s="9">
        <v>18.800541719716175</v>
      </c>
      <c r="E8" s="9">
        <v>20.183864648564594</v>
      </c>
      <c r="F8" s="9">
        <v>18.653598017049294</v>
      </c>
      <c r="G8" s="9">
        <v>18.585667947958289</v>
      </c>
      <c r="H8" s="14">
        <f t="shared" si="0"/>
        <v>19.055918083322087</v>
      </c>
      <c r="I8" s="15">
        <f t="shared" si="1"/>
        <v>18.800541719716175</v>
      </c>
      <c r="J8" s="16">
        <f t="shared" si="2"/>
        <v>0.75729280261256127</v>
      </c>
      <c r="K8" s="17">
        <f t="shared" si="3"/>
        <v>0.37864640130628063</v>
      </c>
    </row>
    <row r="9" spans="2:11" x14ac:dyDescent="0.25">
      <c r="B9" s="7" t="s">
        <v>5</v>
      </c>
      <c r="C9" s="8" t="s">
        <v>13</v>
      </c>
      <c r="D9" s="9">
        <v>60.100382598281733</v>
      </c>
      <c r="E9" s="9">
        <v>63.502976620731516</v>
      </c>
      <c r="F9" s="9">
        <v>60.839421383751592</v>
      </c>
      <c r="G9" s="9">
        <v>60.826512824002478</v>
      </c>
      <c r="H9" s="14">
        <f t="shared" si="0"/>
        <v>61.31732335669183</v>
      </c>
      <c r="I9" s="15">
        <f t="shared" si="1"/>
        <v>60.839421383751592</v>
      </c>
      <c r="J9" s="16">
        <f t="shared" si="2"/>
        <v>1.4974767972410628</v>
      </c>
      <c r="K9" s="17">
        <f t="shared" si="3"/>
        <v>0.74873839862053138</v>
      </c>
    </row>
    <row r="10" spans="2:11" x14ac:dyDescent="0.25">
      <c r="B10" s="10" t="s">
        <v>23</v>
      </c>
      <c r="C10" s="11"/>
      <c r="D10" s="11"/>
      <c r="E10" s="11"/>
      <c r="F10" s="11"/>
      <c r="G10" s="11"/>
      <c r="H10" s="18">
        <f>SUM(H4:H9)</f>
        <v>100</v>
      </c>
      <c r="I10" s="19"/>
      <c r="J10" s="20"/>
      <c r="K10" s="21"/>
    </row>
  </sheetData>
  <mergeCells count="1">
    <mergeCell ref="D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zoomScaleNormal="100" workbookViewId="0">
      <selection activeCell="B28" sqref="B28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SO chromato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14T09:13:24Z</dcterms:modified>
</cp:coreProperties>
</file>